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alk\manuscripts\2023_baboon_ase\second_rewriting\cell_genomics_submission\second_production_upload\supplementary_tables\"/>
    </mc:Choice>
  </mc:AlternateContent>
  <xr:revisionPtr revIDLastSave="0" documentId="8_{C53253EF-E215-4ED2-B9FE-E3F1E5319964}" xr6:coauthVersionLast="47" xr6:coauthVersionMax="47" xr10:uidLastSave="{00000000-0000-0000-0000-000000000000}"/>
  <bookViews>
    <workbookView xWindow="-120" yWindow="-120" windowWidth="29040" windowHeight="15840" xr2:uid="{D6703FFF-F383-483E-8C74-E0CED64664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8" i="1" l="1"/>
  <c r="B17" i="1"/>
  <c r="M15" i="1"/>
  <c r="L15" i="1"/>
  <c r="K15" i="1"/>
  <c r="J15" i="1"/>
  <c r="I15" i="1"/>
  <c r="H15" i="1"/>
  <c r="G15" i="1"/>
  <c r="F15" i="1"/>
  <c r="E15" i="1"/>
  <c r="D15" i="1"/>
  <c r="C15" i="1"/>
  <c r="B15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30" uniqueCount="29">
  <si>
    <t>Total number of assayable genes per sample.</t>
  </si>
  <si>
    <t>Tissue</t>
  </si>
  <si>
    <t>Baboon - 1</t>
  </si>
  <si>
    <t>Baboon - 2</t>
  </si>
  <si>
    <t>Baboon - 3</t>
  </si>
  <si>
    <t>Baboon - 4</t>
  </si>
  <si>
    <t>Baboon - 5</t>
  </si>
  <si>
    <t>Baboon - 6</t>
  </si>
  <si>
    <t>Baboon - 7</t>
  </si>
  <si>
    <t>Baboon - 8</t>
  </si>
  <si>
    <t>Baboon - 9</t>
  </si>
  <si>
    <t>Baboon - 10</t>
  </si>
  <si>
    <t>Baboon - 11</t>
  </si>
  <si>
    <t>Baboon - 12</t>
  </si>
  <si>
    <t>Median</t>
  </si>
  <si>
    <t>Unique genes</t>
  </si>
  <si>
    <t>HEA</t>
  </si>
  <si>
    <t>HIP</t>
  </si>
  <si>
    <t>ILE</t>
  </si>
  <si>
    <t>KIC</t>
  </si>
  <si>
    <t>LUN</t>
  </si>
  <si>
    <t>MUG</t>
  </si>
  <si>
    <t>PAN</t>
  </si>
  <si>
    <t>SPL</t>
  </si>
  <si>
    <t>THA</t>
  </si>
  <si>
    <t>VIC</t>
  </si>
  <si>
    <t>WAT</t>
  </si>
  <si>
    <t>Minimum</t>
  </si>
  <si>
    <t>Maxi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/>
    <xf numFmtId="0" fontId="2" fillId="0" borderId="0" xfId="0" applyFont="1"/>
    <xf numFmtId="0" fontId="0" fillId="0" borderId="0" xfId="0" applyFont="1"/>
    <xf numFmtId="3" fontId="0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F4434-7BB1-46CD-AEDA-822B18D2770E}">
  <dimension ref="A1:Q20"/>
  <sheetViews>
    <sheetView tabSelected="1" workbookViewId="0">
      <selection activeCell="N7" sqref="N7"/>
    </sheetView>
  </sheetViews>
  <sheetFormatPr defaultRowHeight="15" x14ac:dyDescent="0.25"/>
  <cols>
    <col min="2" max="10" width="10.28515625" bestFit="1" customWidth="1"/>
    <col min="11" max="13" width="11.28515625" bestFit="1" customWidth="1"/>
  </cols>
  <sheetData>
    <row r="1" spans="1:17" x14ac:dyDescent="0.25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/>
      <c r="O2" s="3" t="s">
        <v>14</v>
      </c>
      <c r="P2" s="3" t="s">
        <v>15</v>
      </c>
      <c r="Q2" s="3"/>
    </row>
    <row r="3" spans="1:17" x14ac:dyDescent="0.25">
      <c r="A3" s="3" t="s">
        <v>16</v>
      </c>
      <c r="B3" s="3">
        <v>5049</v>
      </c>
      <c r="C3" s="3">
        <v>3807</v>
      </c>
      <c r="D3" s="3">
        <v>5025</v>
      </c>
      <c r="E3" s="3">
        <v>4135</v>
      </c>
      <c r="F3" s="3">
        <v>4210</v>
      </c>
      <c r="G3" s="3">
        <v>5176</v>
      </c>
      <c r="H3" s="3">
        <v>5333</v>
      </c>
      <c r="I3" s="3">
        <v>4351</v>
      </c>
      <c r="J3" s="3">
        <v>5190</v>
      </c>
      <c r="K3" s="3">
        <v>5453</v>
      </c>
      <c r="L3" s="3">
        <v>5254</v>
      </c>
      <c r="M3" s="3">
        <v>5137</v>
      </c>
      <c r="N3" s="3"/>
      <c r="O3" s="4">
        <f>MEDIAN(B3:M3)</f>
        <v>5093</v>
      </c>
      <c r="P3" s="4">
        <v>9490</v>
      </c>
      <c r="Q3" s="3"/>
    </row>
    <row r="4" spans="1:17" x14ac:dyDescent="0.25">
      <c r="A4" s="3" t="s">
        <v>17</v>
      </c>
      <c r="B4" s="3">
        <v>7371</v>
      </c>
      <c r="C4" s="3">
        <v>6071</v>
      </c>
      <c r="D4" s="3">
        <v>6590</v>
      </c>
      <c r="E4" s="3">
        <v>6417</v>
      </c>
      <c r="F4" s="3">
        <v>5940</v>
      </c>
      <c r="G4" s="3">
        <v>6674</v>
      </c>
      <c r="H4" s="3">
        <v>7100</v>
      </c>
      <c r="I4" s="3">
        <v>6217</v>
      </c>
      <c r="J4" s="3">
        <v>7479</v>
      </c>
      <c r="K4" s="3">
        <v>7039</v>
      </c>
      <c r="L4" s="3">
        <v>7593</v>
      </c>
      <c r="M4" s="3">
        <v>6752</v>
      </c>
      <c r="N4" s="3"/>
      <c r="O4" s="4">
        <f t="shared" ref="O4:O13" si="0">MEDIAN(B4:M4)</f>
        <v>6713</v>
      </c>
      <c r="P4" s="4">
        <v>11933</v>
      </c>
      <c r="Q4" s="3"/>
    </row>
    <row r="5" spans="1:17" x14ac:dyDescent="0.25">
      <c r="A5" s="3" t="s">
        <v>18</v>
      </c>
      <c r="B5" s="3">
        <v>7252</v>
      </c>
      <c r="C5" s="3">
        <v>6386</v>
      </c>
      <c r="D5" s="3">
        <v>6848</v>
      </c>
      <c r="E5" s="3">
        <v>6606</v>
      </c>
      <c r="F5" s="3">
        <v>5568</v>
      </c>
      <c r="G5" s="3">
        <v>6350</v>
      </c>
      <c r="H5" s="3">
        <v>6800</v>
      </c>
      <c r="I5" s="3">
        <v>5866</v>
      </c>
      <c r="J5" s="3">
        <v>7549</v>
      </c>
      <c r="K5" s="3">
        <v>6731</v>
      </c>
      <c r="L5" s="3">
        <v>7399</v>
      </c>
      <c r="M5" s="3">
        <v>6616</v>
      </c>
      <c r="N5" s="3"/>
      <c r="O5" s="4">
        <f t="shared" si="0"/>
        <v>6673.5</v>
      </c>
      <c r="P5" s="4">
        <v>11859</v>
      </c>
      <c r="Q5" s="3"/>
    </row>
    <row r="6" spans="1:17" x14ac:dyDescent="0.25">
      <c r="A6" s="3" t="s">
        <v>19</v>
      </c>
      <c r="B6" s="3"/>
      <c r="C6" s="3">
        <v>5271</v>
      </c>
      <c r="D6" s="3">
        <v>6634</v>
      </c>
      <c r="E6" s="3">
        <v>6316</v>
      </c>
      <c r="F6" s="3">
        <v>6163</v>
      </c>
      <c r="G6" s="3">
        <v>6793</v>
      </c>
      <c r="H6" s="3">
        <v>6398</v>
      </c>
      <c r="I6" s="3">
        <v>5617</v>
      </c>
      <c r="J6" s="3">
        <v>6343</v>
      </c>
      <c r="K6" s="3">
        <v>6331</v>
      </c>
      <c r="L6" s="3">
        <v>6942</v>
      </c>
      <c r="M6" s="3">
        <v>6683</v>
      </c>
      <c r="N6" s="3"/>
      <c r="O6" s="4">
        <f t="shared" si="0"/>
        <v>6343</v>
      </c>
      <c r="P6" s="4">
        <v>11294</v>
      </c>
      <c r="Q6" s="3"/>
    </row>
    <row r="7" spans="1:17" x14ac:dyDescent="0.25">
      <c r="A7" s="3" t="s">
        <v>20</v>
      </c>
      <c r="B7" s="3">
        <v>7535</v>
      </c>
      <c r="C7" s="3">
        <v>6510</v>
      </c>
      <c r="D7" s="3">
        <v>7117</v>
      </c>
      <c r="E7" s="3"/>
      <c r="F7" s="3">
        <v>6229</v>
      </c>
      <c r="G7" s="3">
        <v>7125</v>
      </c>
      <c r="H7" s="3">
        <v>6794</v>
      </c>
      <c r="I7" s="3">
        <v>6399</v>
      </c>
      <c r="J7" s="3">
        <v>7381</v>
      </c>
      <c r="K7" s="3"/>
      <c r="L7" s="3">
        <v>7366</v>
      </c>
      <c r="M7" s="3">
        <v>7197</v>
      </c>
      <c r="N7" s="3"/>
      <c r="O7" s="4">
        <f t="shared" si="0"/>
        <v>7121</v>
      </c>
      <c r="P7" s="4">
        <v>12041</v>
      </c>
      <c r="Q7" s="3"/>
    </row>
    <row r="8" spans="1:17" x14ac:dyDescent="0.25">
      <c r="A8" s="3" t="s">
        <v>21</v>
      </c>
      <c r="B8" s="3">
        <v>5787</v>
      </c>
      <c r="C8" s="3">
        <v>4526</v>
      </c>
      <c r="D8" s="3">
        <v>5312</v>
      </c>
      <c r="E8" s="3">
        <v>4655</v>
      </c>
      <c r="F8" s="3">
        <v>4294</v>
      </c>
      <c r="G8" s="3"/>
      <c r="H8" s="3">
        <v>5344</v>
      </c>
      <c r="I8" s="3">
        <v>4323</v>
      </c>
      <c r="J8" s="3">
        <v>5256</v>
      </c>
      <c r="K8" s="3">
        <v>5308</v>
      </c>
      <c r="L8" s="3">
        <v>5656</v>
      </c>
      <c r="M8" s="3">
        <v>5295</v>
      </c>
      <c r="N8" s="3"/>
      <c r="O8" s="4">
        <f t="shared" si="0"/>
        <v>5295</v>
      </c>
      <c r="P8" s="4">
        <v>9742</v>
      </c>
      <c r="Q8" s="3"/>
    </row>
    <row r="9" spans="1:17" x14ac:dyDescent="0.25">
      <c r="A9" s="3" t="s">
        <v>22</v>
      </c>
      <c r="B9" s="3">
        <v>3100</v>
      </c>
      <c r="C9" s="3">
        <v>3076</v>
      </c>
      <c r="D9" s="3">
        <v>4268</v>
      </c>
      <c r="E9" s="3">
        <v>4454</v>
      </c>
      <c r="F9" s="3">
        <v>3355</v>
      </c>
      <c r="G9" s="3"/>
      <c r="H9" s="3">
        <v>3381</v>
      </c>
      <c r="I9" s="3">
        <v>3093</v>
      </c>
      <c r="J9" s="3">
        <v>3720</v>
      </c>
      <c r="K9" s="3">
        <v>3567</v>
      </c>
      <c r="L9" s="3">
        <v>3469</v>
      </c>
      <c r="M9" s="3">
        <v>3461</v>
      </c>
      <c r="N9" s="3"/>
      <c r="O9" s="4">
        <f t="shared" si="0"/>
        <v>3461</v>
      </c>
      <c r="P9" s="4">
        <v>8166</v>
      </c>
      <c r="Q9" s="3"/>
    </row>
    <row r="10" spans="1:17" x14ac:dyDescent="0.25">
      <c r="A10" s="3" t="s">
        <v>23</v>
      </c>
      <c r="B10" s="3">
        <v>7316</v>
      </c>
      <c r="C10" s="3">
        <v>5354</v>
      </c>
      <c r="D10" s="3">
        <v>5887</v>
      </c>
      <c r="E10" s="3">
        <v>5993</v>
      </c>
      <c r="F10" s="3">
        <v>5823</v>
      </c>
      <c r="G10" s="3">
        <v>6480</v>
      </c>
      <c r="H10" s="3">
        <v>7095</v>
      </c>
      <c r="I10" s="3">
        <v>6544</v>
      </c>
      <c r="J10" s="3">
        <v>6874</v>
      </c>
      <c r="K10" s="3">
        <v>6670</v>
      </c>
      <c r="L10" s="3">
        <v>6909</v>
      </c>
      <c r="M10" s="3">
        <v>6250</v>
      </c>
      <c r="N10" s="3"/>
      <c r="O10" s="4">
        <f t="shared" si="0"/>
        <v>6512</v>
      </c>
      <c r="P10" s="4">
        <v>11428</v>
      </c>
      <c r="Q10" s="3"/>
    </row>
    <row r="11" spans="1:17" x14ac:dyDescent="0.25">
      <c r="A11" s="3" t="s">
        <v>24</v>
      </c>
      <c r="B11" s="3">
        <v>6425</v>
      </c>
      <c r="C11" s="3">
        <v>5936</v>
      </c>
      <c r="D11" s="3">
        <v>6840</v>
      </c>
      <c r="E11" s="3">
        <v>6621</v>
      </c>
      <c r="F11" s="3">
        <v>5899</v>
      </c>
      <c r="G11" s="3">
        <v>6418</v>
      </c>
      <c r="H11" s="3">
        <v>6279</v>
      </c>
      <c r="I11" s="3">
        <v>4870</v>
      </c>
      <c r="J11" s="3">
        <v>6389</v>
      </c>
      <c r="K11" s="3">
        <v>7249</v>
      </c>
      <c r="L11" s="3">
        <v>7147</v>
      </c>
      <c r="M11" s="3">
        <v>6916</v>
      </c>
      <c r="N11" s="3"/>
      <c r="O11" s="4">
        <f t="shared" si="0"/>
        <v>6421.5</v>
      </c>
      <c r="P11" s="4">
        <v>11875</v>
      </c>
      <c r="Q11" s="3"/>
    </row>
    <row r="12" spans="1:17" x14ac:dyDescent="0.25">
      <c r="A12" s="3" t="s">
        <v>25</v>
      </c>
      <c r="B12" s="3">
        <v>7660</v>
      </c>
      <c r="C12" s="3">
        <v>5792</v>
      </c>
      <c r="D12" s="3">
        <v>6929</v>
      </c>
      <c r="E12" s="3">
        <v>5969</v>
      </c>
      <c r="F12" s="3">
        <v>5611</v>
      </c>
      <c r="G12" s="3">
        <v>6770</v>
      </c>
      <c r="H12" s="3">
        <v>6744</v>
      </c>
      <c r="I12" s="3">
        <v>5541</v>
      </c>
      <c r="J12" s="3">
        <v>6643</v>
      </c>
      <c r="K12" s="3">
        <v>6682</v>
      </c>
      <c r="L12" s="3">
        <v>6538</v>
      </c>
      <c r="M12" s="3">
        <v>5782</v>
      </c>
      <c r="N12" s="3"/>
      <c r="O12" s="4">
        <f t="shared" si="0"/>
        <v>6590.5</v>
      </c>
      <c r="P12" s="4">
        <v>11768</v>
      </c>
      <c r="Q12" s="3"/>
    </row>
    <row r="13" spans="1:17" x14ac:dyDescent="0.25">
      <c r="A13" s="3" t="s">
        <v>26</v>
      </c>
      <c r="B13" s="3">
        <v>6500</v>
      </c>
      <c r="C13" s="3">
        <v>5312</v>
      </c>
      <c r="D13" s="3"/>
      <c r="E13" s="3"/>
      <c r="F13" s="3">
        <v>6034</v>
      </c>
      <c r="G13" s="3">
        <v>5820</v>
      </c>
      <c r="H13" s="3">
        <v>5438</v>
      </c>
      <c r="I13" s="3">
        <v>4998</v>
      </c>
      <c r="J13" s="3">
        <v>5631</v>
      </c>
      <c r="K13" s="3">
        <v>5813</v>
      </c>
      <c r="L13" s="3">
        <v>5207</v>
      </c>
      <c r="M13" s="3">
        <v>5758</v>
      </c>
      <c r="N13" s="3"/>
      <c r="O13" s="4">
        <f t="shared" si="0"/>
        <v>5694.5</v>
      </c>
      <c r="P13" s="4">
        <v>10755</v>
      </c>
      <c r="Q13" s="3"/>
    </row>
    <row r="14" spans="1:17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5">
      <c r="A15" s="3" t="s">
        <v>14</v>
      </c>
      <c r="B15" s="4">
        <f t="shared" ref="B15:M15" si="1">MEDIAN(B3:B13)</f>
        <v>6876</v>
      </c>
      <c r="C15" s="4">
        <f t="shared" si="1"/>
        <v>5354</v>
      </c>
      <c r="D15" s="4">
        <f t="shared" si="1"/>
        <v>6612</v>
      </c>
      <c r="E15" s="4">
        <f t="shared" si="1"/>
        <v>5993</v>
      </c>
      <c r="F15" s="4">
        <f t="shared" si="1"/>
        <v>5823</v>
      </c>
      <c r="G15" s="4">
        <f t="shared" si="1"/>
        <v>6480</v>
      </c>
      <c r="H15" s="4">
        <f t="shared" si="1"/>
        <v>6398</v>
      </c>
      <c r="I15" s="4">
        <f t="shared" si="1"/>
        <v>5541</v>
      </c>
      <c r="J15" s="4">
        <f t="shared" si="1"/>
        <v>6389</v>
      </c>
      <c r="K15" s="4">
        <f t="shared" si="1"/>
        <v>6500.5</v>
      </c>
      <c r="L15" s="4">
        <f t="shared" si="1"/>
        <v>6909</v>
      </c>
      <c r="M15" s="4">
        <f t="shared" si="1"/>
        <v>6250</v>
      </c>
      <c r="N15" s="3"/>
      <c r="O15" s="3"/>
      <c r="P15" s="3"/>
      <c r="Q15" s="3"/>
    </row>
    <row r="16" spans="1:17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 x14ac:dyDescent="0.25">
      <c r="A17" s="3" t="s">
        <v>27</v>
      </c>
      <c r="B17" s="1">
        <f>MIN(B3:M13)</f>
        <v>3076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 x14ac:dyDescent="0.25">
      <c r="A18" s="3" t="s">
        <v>28</v>
      </c>
      <c r="B18" s="1">
        <f>MAX(B3:M13)</f>
        <v>7660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</dc:creator>
  <cp:lastModifiedBy>ramesh</cp:lastModifiedBy>
  <dcterms:created xsi:type="dcterms:W3CDTF">2025-02-25T05:39:05Z</dcterms:created>
  <dcterms:modified xsi:type="dcterms:W3CDTF">2025-02-25T05:39:59Z</dcterms:modified>
</cp:coreProperties>
</file>